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-120" yWindow="-120" windowWidth="19425" windowHeight="11025"/>
  </bookViews>
  <sheets>
    <sheet name="Breast" sheetId="1" r:id="rId1"/>
    <sheet name="Ovarian" sheetId="2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8" i="1" l="1"/>
  <c r="J20" i="2" l="1"/>
  <c r="Q20" i="2"/>
  <c r="J8" i="2"/>
  <c r="J12" i="2"/>
  <c r="J16" i="2"/>
  <c r="U20" i="2"/>
  <c r="D20" i="2"/>
  <c r="E20" i="2"/>
  <c r="F20" i="2"/>
  <c r="G20" i="2"/>
  <c r="H20" i="2"/>
  <c r="I20" i="2"/>
  <c r="K20" i="2"/>
  <c r="L20" i="2"/>
  <c r="M20" i="2"/>
  <c r="N20" i="2"/>
  <c r="O20" i="2"/>
  <c r="P20" i="2"/>
  <c r="R20" i="2"/>
  <c r="S20" i="2"/>
  <c r="T20" i="2"/>
  <c r="C20" i="2"/>
  <c r="T12" i="2"/>
  <c r="U12" i="2"/>
  <c r="D16" i="2"/>
  <c r="E16" i="2"/>
  <c r="F16" i="2"/>
  <c r="G16" i="2"/>
  <c r="H16" i="2"/>
  <c r="I16" i="2"/>
  <c r="K16" i="2"/>
  <c r="L16" i="2"/>
  <c r="M16" i="2"/>
  <c r="N16" i="2"/>
  <c r="O16" i="2"/>
  <c r="P16" i="2"/>
  <c r="Q16" i="2"/>
  <c r="R16" i="2"/>
  <c r="S16" i="2"/>
  <c r="T16" i="2"/>
  <c r="U16" i="2"/>
  <c r="C16" i="2"/>
  <c r="X16" i="2" l="1"/>
  <c r="X20" i="2"/>
  <c r="L12" i="2"/>
  <c r="M12" i="2"/>
  <c r="N12" i="2"/>
  <c r="O12" i="2"/>
  <c r="P12" i="2"/>
  <c r="Q12" i="2"/>
  <c r="R12" i="2"/>
  <c r="S12" i="2"/>
  <c r="D12" i="2"/>
  <c r="E12" i="2"/>
  <c r="F12" i="2"/>
  <c r="G12" i="2"/>
  <c r="H12" i="2"/>
  <c r="I12" i="2"/>
  <c r="K12" i="2"/>
  <c r="C12" i="2"/>
  <c r="T8" i="2"/>
  <c r="O8" i="2"/>
  <c r="K8" i="2"/>
  <c r="I8" i="2"/>
  <c r="P8" i="2"/>
  <c r="Q8" i="2"/>
  <c r="R8" i="2"/>
  <c r="S8" i="2"/>
  <c r="X12" i="2" l="1"/>
  <c r="H8" i="2"/>
  <c r="F8" i="2"/>
  <c r="G8" i="2"/>
  <c r="D8" i="2"/>
  <c r="E8" i="2"/>
  <c r="L8" i="2"/>
  <c r="M8" i="2"/>
  <c r="N8" i="2"/>
  <c r="C8" i="2"/>
  <c r="R32" i="1"/>
  <c r="D32" i="1"/>
  <c r="E32" i="1"/>
  <c r="F32" i="1"/>
  <c r="G32" i="1"/>
  <c r="H32" i="1"/>
  <c r="I32" i="1"/>
  <c r="J32" i="1"/>
  <c r="K32" i="1"/>
  <c r="L32" i="1"/>
  <c r="M32" i="1"/>
  <c r="Q32" i="1"/>
  <c r="S32" i="1"/>
  <c r="T32" i="1"/>
  <c r="U32" i="1"/>
  <c r="V32" i="1"/>
  <c r="W32" i="1"/>
  <c r="N32" i="1"/>
  <c r="P32" i="1"/>
  <c r="C32" i="1"/>
  <c r="Q25" i="1"/>
  <c r="R25" i="1"/>
  <c r="S25" i="1"/>
  <c r="T25" i="1"/>
  <c r="U25" i="1"/>
  <c r="V25" i="1"/>
  <c r="W25" i="1"/>
  <c r="X25" i="1"/>
  <c r="N25" i="1"/>
  <c r="O25" i="1"/>
  <c r="P25" i="1"/>
  <c r="D25" i="1"/>
  <c r="E25" i="1"/>
  <c r="F25" i="1"/>
  <c r="G25" i="1"/>
  <c r="H25" i="1"/>
  <c r="I25" i="1"/>
  <c r="J25" i="1"/>
  <c r="K25" i="1"/>
  <c r="L25" i="1"/>
  <c r="M25" i="1"/>
  <c r="C25" i="1"/>
  <c r="Q18" i="1"/>
  <c r="R18" i="1"/>
  <c r="S18" i="1"/>
  <c r="T18" i="1"/>
  <c r="U18" i="1"/>
  <c r="V18" i="1"/>
  <c r="W18" i="1"/>
  <c r="M18" i="1"/>
  <c r="N18" i="1"/>
  <c r="O18" i="1"/>
  <c r="D18" i="1"/>
  <c r="E18" i="1"/>
  <c r="F18" i="1"/>
  <c r="G18" i="1"/>
  <c r="H18" i="1"/>
  <c r="I18" i="1"/>
  <c r="J18" i="1"/>
  <c r="K18" i="1"/>
  <c r="L18" i="1"/>
  <c r="C18" i="1"/>
  <c r="R11" i="1"/>
  <c r="S11" i="1"/>
  <c r="T11" i="1"/>
  <c r="U11" i="1"/>
  <c r="V11" i="1"/>
  <c r="O11" i="1"/>
  <c r="M11" i="1"/>
  <c r="N11" i="1"/>
  <c r="Q11" i="1"/>
  <c r="P11" i="1"/>
  <c r="D11" i="1"/>
  <c r="E11" i="1"/>
  <c r="F11" i="1"/>
  <c r="G11" i="1"/>
  <c r="H11" i="1"/>
  <c r="I11" i="1"/>
  <c r="J11" i="1"/>
  <c r="K11" i="1"/>
  <c r="L11" i="1"/>
  <c r="C11" i="1"/>
  <c r="W11" i="1" l="1"/>
  <c r="X8" i="2"/>
  <c r="X18" i="1"/>
  <c r="Y25" i="1"/>
  <c r="X32" i="1"/>
</calcChain>
</file>

<file path=xl/sharedStrings.xml><?xml version="1.0" encoding="utf-8"?>
<sst xmlns="http://schemas.openxmlformats.org/spreadsheetml/2006/main" count="157" uniqueCount="58">
  <si>
    <t>HCC1937</t>
  </si>
  <si>
    <t>MCF-7</t>
  </si>
  <si>
    <t>MCF7</t>
  </si>
  <si>
    <t>HCC1143</t>
  </si>
  <si>
    <t>HCC1187</t>
  </si>
  <si>
    <t>HCC1395</t>
  </si>
  <si>
    <t>HCC1569</t>
  </si>
  <si>
    <t>HCC1599</t>
  </si>
  <si>
    <t>HCC1954</t>
  </si>
  <si>
    <t>HCC202</t>
  </si>
  <si>
    <t>HCC2157</t>
  </si>
  <si>
    <t>HCC38</t>
  </si>
  <si>
    <t>HCC70</t>
  </si>
  <si>
    <t>RIT1</t>
  </si>
  <si>
    <t>normal cancer</t>
  </si>
  <si>
    <t>PARP1</t>
  </si>
  <si>
    <t>OVCAR-3</t>
  </si>
  <si>
    <t>OVCAR-4</t>
  </si>
  <si>
    <t>OVCAR-8</t>
  </si>
  <si>
    <t>Caov-3</t>
  </si>
  <si>
    <t>Double/triple negative breast cancer cell lines</t>
  </si>
  <si>
    <t>INCENP</t>
  </si>
  <si>
    <t>PSAT1</t>
  </si>
  <si>
    <t>MDA-MB-134-VI</t>
  </si>
  <si>
    <t>MDA-MB-157</t>
  </si>
  <si>
    <t>MDA-MB-175-VII</t>
  </si>
  <si>
    <t>MDA-MB-231</t>
  </si>
  <si>
    <t>MDA-MB-361</t>
  </si>
  <si>
    <t>MDA-MB-415</t>
  </si>
  <si>
    <t>MDA-MB-436</t>
  </si>
  <si>
    <t>MDA-MB-453</t>
  </si>
  <si>
    <t>MDA-MB-468</t>
  </si>
  <si>
    <t>COV318</t>
  </si>
  <si>
    <t>COV413A</t>
  </si>
  <si>
    <t>COV413B</t>
  </si>
  <si>
    <t>COV504</t>
  </si>
  <si>
    <t>COV644</t>
  </si>
  <si>
    <t>KURAMOCHI</t>
  </si>
  <si>
    <t>ES-2</t>
  </si>
  <si>
    <t>OVISE</t>
  </si>
  <si>
    <t>OVMANA</t>
  </si>
  <si>
    <t>OVTOKO</t>
  </si>
  <si>
    <t>RMG-I</t>
  </si>
  <si>
    <t>TOV-21G</t>
  </si>
  <si>
    <t>59M</t>
  </si>
  <si>
    <t>COV362</t>
  </si>
  <si>
    <t>OVKATE</t>
  </si>
  <si>
    <t>clear cell ovarian cancer</t>
  </si>
  <si>
    <t>high grade serous ovarian cancer</t>
  </si>
  <si>
    <t>675 Genentech</t>
  </si>
  <si>
    <t>Cell lines - CCLE</t>
  </si>
  <si>
    <t>Gene</t>
  </si>
  <si>
    <t>Source</t>
  </si>
  <si>
    <t>Means</t>
  </si>
  <si>
    <t>TPM per cell line</t>
  </si>
  <si>
    <t>T-test high grade serous / clear cell</t>
  </si>
  <si>
    <t>p-value</t>
  </si>
  <si>
    <r>
      <rPr>
        <b/>
        <sz val="12"/>
        <color theme="1"/>
        <rFont val="Calibri"/>
        <family val="2"/>
        <scheme val="minor"/>
      </rPr>
      <t>Supplementary Table 5: Expression analysis with "expression atlas" database of selected genes, in cell lines representing cancer sensitive to PARP inhibition and not.</t>
    </r>
    <r>
      <rPr>
        <sz val="12"/>
        <color theme="1"/>
        <rFont val="Calibri"/>
        <family val="2"/>
        <scheme val="minor"/>
      </rPr>
      <t xml:space="preserve"> For breast cancer: double/triple negative breast cancer cell lines as sensitive and normal cancer as not sensitive, for ovarian cancer: high grade serous as sensitive and clear cancer cell as not sensitive.  Data are shown as transcript per million (TPM) from different sources and a t-test for unpaired data has been performed between means of expression in the two different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0" fillId="4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1" fillId="0" borderId="0" xfId="0" applyFont="1"/>
    <xf numFmtId="0" fontId="1" fillId="7" borderId="0" xfId="0" applyFont="1" applyFill="1"/>
    <xf numFmtId="0" fontId="1" fillId="9" borderId="0" xfId="0" applyFont="1" applyFill="1"/>
    <xf numFmtId="0" fontId="1" fillId="4" borderId="0" xfId="0" applyFont="1" applyFill="1"/>
    <xf numFmtId="0" fontId="1" fillId="8" borderId="0" xfId="0" applyFont="1" applyFill="1"/>
    <xf numFmtId="0" fontId="1" fillId="10" borderId="0" xfId="0" applyFont="1" applyFill="1"/>
    <xf numFmtId="0" fontId="0" fillId="3" borderId="0" xfId="0" applyFill="1"/>
    <xf numFmtId="0" fontId="1" fillId="2" borderId="0" xfId="0" applyFont="1" applyFill="1"/>
    <xf numFmtId="0" fontId="1" fillId="2" borderId="0" xfId="0" applyFont="1" applyFill="1" applyAlignment="1">
      <alignment vertical="top"/>
    </xf>
    <xf numFmtId="0" fontId="1" fillId="5" borderId="0" xfId="0" applyFont="1" applyFill="1"/>
    <xf numFmtId="0" fontId="1" fillId="6" borderId="0" xfId="0" applyFont="1" applyFill="1" applyAlignment="1">
      <alignment wrapText="1"/>
    </xf>
    <xf numFmtId="0" fontId="1" fillId="6" borderId="0" xfId="0" applyFont="1" applyFill="1"/>
    <xf numFmtId="0" fontId="0" fillId="5" borderId="0" xfId="0" applyFont="1" applyFill="1"/>
    <xf numFmtId="0" fontId="0" fillId="6" borderId="0" xfId="0" applyFont="1" applyFill="1"/>
    <xf numFmtId="0" fontId="0" fillId="0" borderId="0" xfId="0" applyFont="1"/>
    <xf numFmtId="0" fontId="1" fillId="5" borderId="0" xfId="0" applyFont="1" applyFill="1" applyAlignment="1"/>
    <xf numFmtId="0" fontId="1" fillId="5" borderId="0" xfId="0" applyFont="1" applyFill="1" applyAlignment="1">
      <alignment horizontal="center"/>
    </xf>
    <xf numFmtId="0" fontId="1" fillId="12" borderId="0" xfId="0" applyFont="1" applyFill="1"/>
    <xf numFmtId="0" fontId="2" fillId="0" borderId="0" xfId="0" applyFont="1" applyAlignment="1">
      <alignment wrapText="1"/>
    </xf>
    <xf numFmtId="0" fontId="1" fillId="3" borderId="0" xfId="0" applyFont="1" applyFill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" fillId="11" borderId="0" xfId="0" applyFont="1" applyFill="1" applyAlignment="1">
      <alignment horizontal="center"/>
    </xf>
    <xf numFmtId="0" fontId="1" fillId="7" borderId="0" xfId="0" applyFont="1" applyFill="1" applyAlignment="1">
      <alignment horizontal="center" vertical="top" wrapText="1"/>
    </xf>
    <xf numFmtId="0" fontId="1" fillId="8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tabSelected="1" zoomScale="77" zoomScaleNormal="77" workbookViewId="0">
      <selection sqref="A1:O5"/>
    </sheetView>
  </sheetViews>
  <sheetFormatPr defaultRowHeight="15" x14ac:dyDescent="0.25"/>
  <cols>
    <col min="1" max="1" width="7.7109375" customWidth="1"/>
    <col min="2" max="2" width="15" bestFit="1" customWidth="1"/>
    <col min="6" max="8" width="9.28515625" bestFit="1" customWidth="1"/>
    <col min="9" max="9" width="8.140625" bestFit="1" customWidth="1"/>
    <col min="10" max="10" width="9.28515625" bestFit="1" customWidth="1"/>
    <col min="11" max="11" width="7" bestFit="1" customWidth="1"/>
    <col min="12" max="12" width="9.28515625" bestFit="1" customWidth="1"/>
    <col min="13" max="14" width="12.5703125" bestFit="1" customWidth="1"/>
    <col min="15" max="15" width="18.42578125" customWidth="1"/>
    <col min="16" max="17" width="13.5703125" bestFit="1" customWidth="1"/>
    <col min="18" max="18" width="15.28515625" bestFit="1" customWidth="1"/>
    <col min="19" max="21" width="15.85546875" bestFit="1" customWidth="1"/>
    <col min="22" max="22" width="12.5703125" bestFit="1" customWidth="1"/>
    <col min="23" max="23" width="13.5703125" bestFit="1" customWidth="1"/>
    <col min="24" max="24" width="15.42578125" bestFit="1" customWidth="1"/>
    <col min="25" max="25" width="14.140625" bestFit="1" customWidth="1"/>
    <col min="26" max="26" width="13.5703125" bestFit="1" customWidth="1"/>
    <col min="27" max="27" width="12.5703125" bestFit="1" customWidth="1"/>
  </cols>
  <sheetData>
    <row r="1" spans="1:27" ht="15" customHeight="1" x14ac:dyDescent="0.25">
      <c r="A1" s="26" t="s">
        <v>5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4"/>
      <c r="Q1" s="24"/>
      <c r="R1" s="24"/>
      <c r="S1" s="24"/>
      <c r="T1" s="24"/>
      <c r="U1" s="24"/>
      <c r="V1" s="24"/>
      <c r="W1" s="24"/>
    </row>
    <row r="2" spans="1:27" ht="17.25" customHeight="1" x14ac:dyDescent="0.25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</row>
    <row r="3" spans="1:27" ht="15.75" customHeight="1" x14ac:dyDescent="0.25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</row>
    <row r="4" spans="1:27" s="20" customFormat="1" ht="15" customHeight="1" x14ac:dyDescent="0.25">
      <c r="A4" s="27"/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Z4"/>
      <c r="AA4"/>
    </row>
    <row r="5" spans="1:27" ht="14.45" customHeight="1" x14ac:dyDescent="0.25">
      <c r="A5" s="27"/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</row>
    <row r="6" spans="1:27" ht="14.45" x14ac:dyDescent="0.35">
      <c r="A6" s="13" t="s">
        <v>51</v>
      </c>
      <c r="B6" s="9" t="s">
        <v>52</v>
      </c>
      <c r="C6" s="28" t="s">
        <v>54</v>
      </c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5" t="s">
        <v>56</v>
      </c>
    </row>
    <row r="7" spans="1:27" ht="14.45" x14ac:dyDescent="0.35">
      <c r="C7" s="15" t="s">
        <v>20</v>
      </c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6" t="s">
        <v>14</v>
      </c>
      <c r="Q7" s="17"/>
      <c r="R7" s="17"/>
      <c r="S7" s="17"/>
      <c r="T7" s="17"/>
      <c r="U7" s="17"/>
      <c r="V7" s="17"/>
    </row>
    <row r="8" spans="1:27" ht="14.45" x14ac:dyDescent="0.35">
      <c r="A8" s="20"/>
      <c r="B8" s="20"/>
      <c r="C8" s="18" t="s">
        <v>3</v>
      </c>
      <c r="D8" s="18" t="s">
        <v>4</v>
      </c>
      <c r="E8" s="18" t="s">
        <v>5</v>
      </c>
      <c r="F8" s="18" t="s">
        <v>6</v>
      </c>
      <c r="G8" s="18" t="s">
        <v>7</v>
      </c>
      <c r="H8" s="18" t="s">
        <v>8</v>
      </c>
      <c r="I8" s="18" t="s">
        <v>9</v>
      </c>
      <c r="J8" s="18" t="s">
        <v>11</v>
      </c>
      <c r="K8" s="18" t="s">
        <v>12</v>
      </c>
      <c r="L8" s="18" t="s">
        <v>0</v>
      </c>
      <c r="M8" s="18" t="s">
        <v>30</v>
      </c>
      <c r="N8" s="18" t="s">
        <v>31</v>
      </c>
      <c r="O8" s="18" t="s">
        <v>29</v>
      </c>
      <c r="P8" s="19" t="s">
        <v>1</v>
      </c>
      <c r="Q8" s="19" t="s">
        <v>2</v>
      </c>
      <c r="R8" s="19" t="s">
        <v>23</v>
      </c>
      <c r="S8" s="19" t="s">
        <v>25</v>
      </c>
      <c r="T8" s="19" t="s">
        <v>26</v>
      </c>
      <c r="U8" s="19" t="s">
        <v>27</v>
      </c>
      <c r="V8" s="19" t="s">
        <v>28</v>
      </c>
      <c r="X8" s="20"/>
    </row>
    <row r="9" spans="1:27" ht="14.45" x14ac:dyDescent="0.35">
      <c r="A9" s="13" t="s">
        <v>13</v>
      </c>
      <c r="B9" s="2" t="s">
        <v>49</v>
      </c>
      <c r="C9">
        <v>26</v>
      </c>
      <c r="D9">
        <v>47</v>
      </c>
      <c r="E9">
        <v>30</v>
      </c>
      <c r="G9">
        <v>56</v>
      </c>
      <c r="H9">
        <v>112</v>
      </c>
      <c r="I9">
        <v>73</v>
      </c>
      <c r="J9">
        <v>39</v>
      </c>
      <c r="K9">
        <v>43</v>
      </c>
      <c r="M9">
        <v>27</v>
      </c>
      <c r="N9">
        <v>28</v>
      </c>
      <c r="O9">
        <v>40</v>
      </c>
      <c r="P9">
        <v>22</v>
      </c>
      <c r="R9">
        <v>14</v>
      </c>
      <c r="S9">
        <v>34</v>
      </c>
      <c r="T9">
        <v>29</v>
      </c>
      <c r="U9">
        <v>13</v>
      </c>
      <c r="V9">
        <v>28</v>
      </c>
    </row>
    <row r="10" spans="1:27" ht="14.25" customHeight="1" x14ac:dyDescent="0.35">
      <c r="A10" s="1"/>
      <c r="B10" s="2" t="s">
        <v>50</v>
      </c>
      <c r="C10">
        <v>22</v>
      </c>
      <c r="D10">
        <v>61</v>
      </c>
      <c r="E10">
        <v>27</v>
      </c>
      <c r="F10">
        <v>28</v>
      </c>
      <c r="G10">
        <v>57</v>
      </c>
      <c r="H10">
        <v>121</v>
      </c>
      <c r="I10">
        <v>55</v>
      </c>
      <c r="J10">
        <v>44</v>
      </c>
      <c r="K10">
        <v>48</v>
      </c>
      <c r="L10">
        <v>27</v>
      </c>
      <c r="M10">
        <v>23</v>
      </c>
      <c r="N10">
        <v>26</v>
      </c>
      <c r="O10">
        <v>53</v>
      </c>
      <c r="Q10">
        <v>19</v>
      </c>
      <c r="S10">
        <v>39</v>
      </c>
      <c r="U10">
        <v>15</v>
      </c>
      <c r="V10">
        <v>28</v>
      </c>
      <c r="Z10" s="20"/>
    </row>
    <row r="11" spans="1:27" s="20" customFormat="1" ht="14.45" x14ac:dyDescent="0.35">
      <c r="A11" s="1"/>
      <c r="B11" s="2" t="s">
        <v>53</v>
      </c>
      <c r="C11">
        <f>AVERAGE(C9:C10)</f>
        <v>24</v>
      </c>
      <c r="D11">
        <f t="shared" ref="D11:E11" si="0">AVERAGE(D9:D10)</f>
        <v>54</v>
      </c>
      <c r="E11">
        <f t="shared" si="0"/>
        <v>28.5</v>
      </c>
      <c r="F11">
        <f t="shared" ref="F11:K11" si="1">AVERAGE(F9:F10)</f>
        <v>28</v>
      </c>
      <c r="G11">
        <f t="shared" si="1"/>
        <v>56.5</v>
      </c>
      <c r="H11">
        <f t="shared" si="1"/>
        <v>116.5</v>
      </c>
      <c r="I11">
        <f t="shared" si="1"/>
        <v>64</v>
      </c>
      <c r="J11">
        <f t="shared" si="1"/>
        <v>41.5</v>
      </c>
      <c r="K11">
        <f t="shared" si="1"/>
        <v>45.5</v>
      </c>
      <c r="L11">
        <f t="shared" ref="L11:V11" si="2">AVERAGE(L9:L10)</f>
        <v>27</v>
      </c>
      <c r="M11">
        <f t="shared" si="2"/>
        <v>25</v>
      </c>
      <c r="N11">
        <f t="shared" si="2"/>
        <v>27</v>
      </c>
      <c r="O11">
        <f>AVERAGE(O9:O10)</f>
        <v>46.5</v>
      </c>
      <c r="P11">
        <f t="shared" si="2"/>
        <v>22</v>
      </c>
      <c r="Q11">
        <f t="shared" si="2"/>
        <v>19</v>
      </c>
      <c r="R11">
        <f t="shared" si="2"/>
        <v>14</v>
      </c>
      <c r="S11">
        <f t="shared" si="2"/>
        <v>36.5</v>
      </c>
      <c r="T11">
        <f t="shared" si="2"/>
        <v>29</v>
      </c>
      <c r="U11">
        <f t="shared" si="2"/>
        <v>14</v>
      </c>
      <c r="V11">
        <f t="shared" si="2"/>
        <v>28</v>
      </c>
      <c r="W11" s="12">
        <f>_xlfn.T.TEST(C11:O11,P11:V11,2,2)</f>
        <v>4.3368184345652649E-2</v>
      </c>
      <c r="X11"/>
      <c r="Z11"/>
    </row>
    <row r="12" spans="1:27" ht="14.45" x14ac:dyDescent="0.35">
      <c r="X12" s="20"/>
    </row>
    <row r="14" spans="1:27" ht="14.45" x14ac:dyDescent="0.35">
      <c r="C14" s="21" t="s">
        <v>20</v>
      </c>
      <c r="D14" s="21"/>
      <c r="E14" s="21"/>
      <c r="F14" s="21"/>
      <c r="G14" s="21"/>
      <c r="H14" s="21"/>
      <c r="I14" s="21"/>
      <c r="J14" s="22"/>
      <c r="K14" s="22"/>
      <c r="L14" s="22"/>
      <c r="M14" s="15"/>
      <c r="N14" s="15"/>
      <c r="O14" s="15"/>
      <c r="P14" s="16" t="s">
        <v>14</v>
      </c>
      <c r="Q14" s="17"/>
      <c r="R14" s="17"/>
      <c r="S14" s="17"/>
      <c r="T14" s="17"/>
      <c r="U14" s="17"/>
      <c r="V14" s="17"/>
      <c r="W14" s="17"/>
      <c r="X14" s="25" t="s">
        <v>56</v>
      </c>
    </row>
    <row r="15" spans="1:27" ht="14.45" x14ac:dyDescent="0.35">
      <c r="A15" s="20"/>
      <c r="B15" s="20"/>
      <c r="C15" s="18" t="s">
        <v>3</v>
      </c>
      <c r="D15" s="18" t="s">
        <v>4</v>
      </c>
      <c r="E15" s="18" t="s">
        <v>5</v>
      </c>
      <c r="F15" s="18" t="s">
        <v>6</v>
      </c>
      <c r="G15" s="18" t="s">
        <v>7</v>
      </c>
      <c r="H15" s="18" t="s">
        <v>8</v>
      </c>
      <c r="I15" s="18" t="s">
        <v>9</v>
      </c>
      <c r="J15" s="18" t="s">
        <v>11</v>
      </c>
      <c r="K15" s="18" t="s">
        <v>12</v>
      </c>
      <c r="L15" s="18" t="s">
        <v>0</v>
      </c>
      <c r="M15" s="18" t="s">
        <v>29</v>
      </c>
      <c r="N15" s="18" t="s">
        <v>30</v>
      </c>
      <c r="O15" s="18" t="s">
        <v>31</v>
      </c>
      <c r="P15" s="19" t="s">
        <v>1</v>
      </c>
      <c r="Q15" s="19" t="s">
        <v>2</v>
      </c>
      <c r="R15" s="19" t="s">
        <v>23</v>
      </c>
      <c r="S15" s="19" t="s">
        <v>24</v>
      </c>
      <c r="T15" s="19" t="s">
        <v>25</v>
      </c>
      <c r="U15" s="19" t="s">
        <v>26</v>
      </c>
      <c r="V15" s="19" t="s">
        <v>27</v>
      </c>
      <c r="W15" s="19" t="s">
        <v>28</v>
      </c>
      <c r="Y15" s="20"/>
    </row>
    <row r="16" spans="1:27" ht="14.45" x14ac:dyDescent="0.35">
      <c r="A16" s="13" t="s">
        <v>15</v>
      </c>
      <c r="B16" s="2" t="s">
        <v>49</v>
      </c>
      <c r="C16">
        <v>213</v>
      </c>
      <c r="D16">
        <v>238</v>
      </c>
      <c r="E16">
        <v>233</v>
      </c>
      <c r="G16">
        <v>312</v>
      </c>
      <c r="H16">
        <v>221</v>
      </c>
      <c r="I16">
        <v>222</v>
      </c>
      <c r="J16">
        <v>301</v>
      </c>
      <c r="K16">
        <v>201</v>
      </c>
      <c r="M16">
        <v>216</v>
      </c>
      <c r="N16">
        <v>453</v>
      </c>
      <c r="O16">
        <v>182</v>
      </c>
      <c r="P16">
        <v>178</v>
      </c>
      <c r="R16">
        <v>347</v>
      </c>
      <c r="S16">
        <v>187</v>
      </c>
      <c r="T16">
        <v>295</v>
      </c>
      <c r="U16">
        <v>128</v>
      </c>
      <c r="V16">
        <v>237</v>
      </c>
      <c r="W16">
        <v>99</v>
      </c>
    </row>
    <row r="17" spans="1:25" ht="14.45" x14ac:dyDescent="0.35">
      <c r="A17" s="13"/>
      <c r="B17" s="2" t="s">
        <v>50</v>
      </c>
      <c r="C17">
        <v>121</v>
      </c>
      <c r="D17">
        <v>189</v>
      </c>
      <c r="E17">
        <v>261</v>
      </c>
      <c r="F17">
        <v>226</v>
      </c>
      <c r="G17">
        <v>131</v>
      </c>
      <c r="H17">
        <v>179</v>
      </c>
      <c r="I17">
        <v>244</v>
      </c>
      <c r="J17">
        <v>156</v>
      </c>
      <c r="K17">
        <v>175</v>
      </c>
      <c r="L17">
        <v>177</v>
      </c>
      <c r="M17">
        <v>232</v>
      </c>
      <c r="N17">
        <v>405</v>
      </c>
      <c r="O17">
        <v>125</v>
      </c>
      <c r="Q17">
        <v>101</v>
      </c>
      <c r="T17">
        <v>143</v>
      </c>
      <c r="V17">
        <v>219</v>
      </c>
      <c r="W17">
        <v>60</v>
      </c>
    </row>
    <row r="18" spans="1:25" ht="13.5" customHeight="1" x14ac:dyDescent="0.35">
      <c r="A18" s="13"/>
      <c r="B18" s="2" t="s">
        <v>53</v>
      </c>
      <c r="C18">
        <f>AVERAGE(C16:C17)</f>
        <v>167</v>
      </c>
      <c r="D18">
        <f t="shared" ref="D18:L18" si="3">AVERAGE(D16:D17)</f>
        <v>213.5</v>
      </c>
      <c r="E18">
        <f t="shared" si="3"/>
        <v>247</v>
      </c>
      <c r="F18">
        <f t="shared" si="3"/>
        <v>226</v>
      </c>
      <c r="G18">
        <f t="shared" si="3"/>
        <v>221.5</v>
      </c>
      <c r="H18">
        <f t="shared" si="3"/>
        <v>200</v>
      </c>
      <c r="I18">
        <f t="shared" si="3"/>
        <v>233</v>
      </c>
      <c r="J18">
        <f t="shared" si="3"/>
        <v>228.5</v>
      </c>
      <c r="K18">
        <f t="shared" si="3"/>
        <v>188</v>
      </c>
      <c r="L18">
        <f t="shared" si="3"/>
        <v>177</v>
      </c>
      <c r="M18">
        <f>AVERAGE(M16:M17)</f>
        <v>224</v>
      </c>
      <c r="N18">
        <f>AVERAGE(N16:N17)</f>
        <v>429</v>
      </c>
      <c r="O18">
        <f>AVERAGE(O16:O17)</f>
        <v>153.5</v>
      </c>
      <c r="P18">
        <f t="shared" ref="P18" si="4">AVERAGE(P16:P17)</f>
        <v>178</v>
      </c>
      <c r="Q18">
        <f t="shared" ref="Q18" si="5">AVERAGE(Q16:Q17)</f>
        <v>101</v>
      </c>
      <c r="R18">
        <f t="shared" ref="R18" si="6">AVERAGE(R16:R17)</f>
        <v>347</v>
      </c>
      <c r="S18">
        <f t="shared" ref="S18" si="7">AVERAGE(S16:S17)</f>
        <v>187</v>
      </c>
      <c r="T18">
        <f t="shared" ref="T18" si="8">AVERAGE(T16:T17)</f>
        <v>219</v>
      </c>
      <c r="U18">
        <f t="shared" ref="U18" si="9">AVERAGE(U16:U17)</f>
        <v>128</v>
      </c>
      <c r="V18">
        <f t="shared" ref="V18" si="10">AVERAGE(V16:V17)</f>
        <v>228</v>
      </c>
      <c r="W18">
        <f t="shared" ref="W18" si="11">AVERAGE(W16:W17)</f>
        <v>79.5</v>
      </c>
      <c r="X18" s="12">
        <f>_xlfn.T.TEST(C18:O18,P18:W18,2,2)</f>
        <v>0.24468677027389751</v>
      </c>
    </row>
    <row r="19" spans="1:25" s="20" customFormat="1" ht="14.45" x14ac:dyDescent="0.35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</row>
    <row r="21" spans="1:25" ht="14.45" x14ac:dyDescent="0.35">
      <c r="C21" s="15" t="s">
        <v>20</v>
      </c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6" t="s">
        <v>14</v>
      </c>
      <c r="R21" s="17"/>
      <c r="S21" s="17"/>
      <c r="T21" s="17"/>
      <c r="U21" s="17"/>
      <c r="V21" s="17"/>
      <c r="W21" s="17"/>
      <c r="X21" s="17"/>
      <c r="Y21" s="25" t="s">
        <v>56</v>
      </c>
    </row>
    <row r="22" spans="1:25" ht="14.45" x14ac:dyDescent="0.35">
      <c r="A22" s="20"/>
      <c r="B22" s="20"/>
      <c r="C22" s="18" t="s">
        <v>3</v>
      </c>
      <c r="D22" s="18" t="s">
        <v>4</v>
      </c>
      <c r="E22" s="18" t="s">
        <v>5</v>
      </c>
      <c r="F22" s="18" t="s">
        <v>6</v>
      </c>
      <c r="G22" s="18" t="s">
        <v>7</v>
      </c>
      <c r="H22" s="18" t="s">
        <v>8</v>
      </c>
      <c r="I22" s="18" t="s">
        <v>9</v>
      </c>
      <c r="J22" s="18" t="s">
        <v>10</v>
      </c>
      <c r="K22" s="18" t="s">
        <v>11</v>
      </c>
      <c r="L22" s="18" t="s">
        <v>12</v>
      </c>
      <c r="M22" s="18" t="s">
        <v>0</v>
      </c>
      <c r="N22" s="18" t="s">
        <v>29</v>
      </c>
      <c r="O22" s="18" t="s">
        <v>30</v>
      </c>
      <c r="P22" s="18" t="s">
        <v>31</v>
      </c>
      <c r="Q22" s="19" t="s">
        <v>2</v>
      </c>
      <c r="R22" s="19" t="s">
        <v>2</v>
      </c>
      <c r="S22" s="19" t="s">
        <v>23</v>
      </c>
      <c r="T22" s="19" t="s">
        <v>24</v>
      </c>
      <c r="U22" s="19" t="s">
        <v>25</v>
      </c>
      <c r="V22" s="19" t="s">
        <v>26</v>
      </c>
      <c r="W22" s="19" t="s">
        <v>27</v>
      </c>
      <c r="X22" s="19" t="s">
        <v>28</v>
      </c>
    </row>
    <row r="23" spans="1:25" ht="14.45" x14ac:dyDescent="0.35">
      <c r="A23" s="13" t="s">
        <v>21</v>
      </c>
      <c r="B23" s="2" t="s">
        <v>49</v>
      </c>
      <c r="C23">
        <v>44</v>
      </c>
      <c r="D23">
        <v>62</v>
      </c>
      <c r="E23">
        <v>60</v>
      </c>
      <c r="G23">
        <v>62</v>
      </c>
      <c r="H23">
        <v>89</v>
      </c>
      <c r="I23">
        <v>17</v>
      </c>
      <c r="J23">
        <v>139</v>
      </c>
      <c r="K23">
        <v>54</v>
      </c>
      <c r="L23">
        <v>64</v>
      </c>
      <c r="N23">
        <v>94</v>
      </c>
      <c r="O23">
        <v>67</v>
      </c>
      <c r="P23">
        <v>184</v>
      </c>
      <c r="Q23">
        <v>84</v>
      </c>
      <c r="S23">
        <v>160</v>
      </c>
      <c r="T23">
        <v>54</v>
      </c>
      <c r="U23">
        <v>67</v>
      </c>
      <c r="V23">
        <v>82</v>
      </c>
      <c r="W23">
        <v>80</v>
      </c>
      <c r="X23">
        <v>31</v>
      </c>
    </row>
    <row r="24" spans="1:25" ht="14.45" x14ac:dyDescent="0.35">
      <c r="A24" s="13"/>
      <c r="B24" s="2" t="s">
        <v>50</v>
      </c>
      <c r="C24">
        <v>52</v>
      </c>
      <c r="D24">
        <v>108</v>
      </c>
      <c r="E24">
        <v>165</v>
      </c>
      <c r="F24">
        <v>105</v>
      </c>
      <c r="G24">
        <v>49</v>
      </c>
      <c r="H24">
        <v>90</v>
      </c>
      <c r="I24">
        <v>57</v>
      </c>
      <c r="J24">
        <v>75</v>
      </c>
      <c r="K24">
        <v>77</v>
      </c>
      <c r="L24">
        <v>82</v>
      </c>
      <c r="M24">
        <v>83</v>
      </c>
      <c r="N24">
        <v>59</v>
      </c>
      <c r="O24">
        <v>70</v>
      </c>
      <c r="P24">
        <v>89</v>
      </c>
      <c r="R24">
        <v>53</v>
      </c>
      <c r="U24">
        <v>20</v>
      </c>
      <c r="W24">
        <v>65</v>
      </c>
      <c r="X24">
        <v>33</v>
      </c>
    </row>
    <row r="25" spans="1:25" ht="14.45" x14ac:dyDescent="0.35">
      <c r="A25" s="13"/>
      <c r="B25" s="2" t="s">
        <v>53</v>
      </c>
      <c r="C25">
        <f t="shared" ref="C25:X25" si="12">AVERAGE(C23:C24)</f>
        <v>48</v>
      </c>
      <c r="D25">
        <f t="shared" si="12"/>
        <v>85</v>
      </c>
      <c r="E25">
        <f t="shared" si="12"/>
        <v>112.5</v>
      </c>
      <c r="F25">
        <f t="shared" si="12"/>
        <v>105</v>
      </c>
      <c r="G25">
        <f t="shared" si="12"/>
        <v>55.5</v>
      </c>
      <c r="H25">
        <f t="shared" si="12"/>
        <v>89.5</v>
      </c>
      <c r="I25">
        <f t="shared" si="12"/>
        <v>37</v>
      </c>
      <c r="J25">
        <f t="shared" si="12"/>
        <v>107</v>
      </c>
      <c r="K25">
        <f t="shared" si="12"/>
        <v>65.5</v>
      </c>
      <c r="L25">
        <f t="shared" si="12"/>
        <v>73</v>
      </c>
      <c r="M25">
        <f t="shared" si="12"/>
        <v>83</v>
      </c>
      <c r="N25">
        <f t="shared" si="12"/>
        <v>76.5</v>
      </c>
      <c r="O25">
        <f>AVERAGE(O23:O24)</f>
        <v>68.5</v>
      </c>
      <c r="P25">
        <f t="shared" si="12"/>
        <v>136.5</v>
      </c>
      <c r="Q25">
        <f t="shared" si="12"/>
        <v>84</v>
      </c>
      <c r="R25">
        <f t="shared" si="12"/>
        <v>53</v>
      </c>
      <c r="S25">
        <f t="shared" si="12"/>
        <v>160</v>
      </c>
      <c r="T25">
        <f t="shared" si="12"/>
        <v>54</v>
      </c>
      <c r="U25">
        <f t="shared" si="12"/>
        <v>43.5</v>
      </c>
      <c r="V25">
        <f t="shared" si="12"/>
        <v>82</v>
      </c>
      <c r="W25">
        <f t="shared" si="12"/>
        <v>72.5</v>
      </c>
      <c r="X25">
        <f t="shared" si="12"/>
        <v>32</v>
      </c>
      <c r="Y25" s="12">
        <f>_xlfn.T.TEST(D25:P25,Q25:X25,2,2)</f>
        <v>0.43083805678536236</v>
      </c>
    </row>
    <row r="27" spans="1:25" s="20" customFormat="1" ht="14.45" x14ac:dyDescent="0.35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</row>
    <row r="28" spans="1:25" ht="18" customHeight="1" x14ac:dyDescent="0.35">
      <c r="C28" s="15" t="s">
        <v>20</v>
      </c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6" t="s">
        <v>14</v>
      </c>
      <c r="R28" s="17"/>
      <c r="S28" s="17"/>
      <c r="T28" s="17"/>
      <c r="U28" s="17"/>
      <c r="V28" s="17"/>
      <c r="W28" s="17"/>
      <c r="X28" s="25" t="s">
        <v>56</v>
      </c>
      <c r="Y28" s="20"/>
    </row>
    <row r="29" spans="1:25" ht="14.45" x14ac:dyDescent="0.35">
      <c r="A29" s="20"/>
      <c r="B29" s="20"/>
      <c r="C29" s="18" t="s">
        <v>3</v>
      </c>
      <c r="D29" s="18" t="s">
        <v>4</v>
      </c>
      <c r="E29" s="18" t="s">
        <v>5</v>
      </c>
      <c r="F29" s="18" t="s">
        <v>6</v>
      </c>
      <c r="G29" s="18" t="s">
        <v>7</v>
      </c>
      <c r="H29" s="18" t="s">
        <v>8</v>
      </c>
      <c r="I29" s="18" t="s">
        <v>9</v>
      </c>
      <c r="J29" s="18" t="s">
        <v>10</v>
      </c>
      <c r="K29" s="18" t="s">
        <v>11</v>
      </c>
      <c r="L29" s="18" t="s">
        <v>12</v>
      </c>
      <c r="M29" s="18" t="s">
        <v>0</v>
      </c>
      <c r="N29" s="18" t="s">
        <v>29</v>
      </c>
      <c r="O29" s="18" t="s">
        <v>30</v>
      </c>
      <c r="P29" s="18" t="s">
        <v>31</v>
      </c>
      <c r="Q29" s="19" t="s">
        <v>2</v>
      </c>
      <c r="R29" s="19" t="s">
        <v>23</v>
      </c>
      <c r="S29" s="19" t="s">
        <v>24</v>
      </c>
      <c r="T29" s="19" t="s">
        <v>25</v>
      </c>
      <c r="U29" s="19" t="s">
        <v>26</v>
      </c>
      <c r="V29" s="19" t="s">
        <v>27</v>
      </c>
      <c r="W29" s="19" t="s">
        <v>28</v>
      </c>
    </row>
    <row r="30" spans="1:25" ht="14.45" x14ac:dyDescent="0.35">
      <c r="A30" s="14" t="s">
        <v>22</v>
      </c>
      <c r="B30" s="2" t="s">
        <v>49</v>
      </c>
      <c r="C30">
        <v>194</v>
      </c>
      <c r="D30">
        <v>229</v>
      </c>
      <c r="E30">
        <v>175</v>
      </c>
      <c r="G30">
        <v>284</v>
      </c>
      <c r="H30">
        <v>313</v>
      </c>
      <c r="I30">
        <v>128</v>
      </c>
      <c r="J30">
        <v>241</v>
      </c>
      <c r="K30">
        <v>141</v>
      </c>
      <c r="L30">
        <v>170</v>
      </c>
      <c r="N30">
        <v>230</v>
      </c>
      <c r="P30">
        <v>284</v>
      </c>
      <c r="R30">
        <v>0</v>
      </c>
      <c r="S30">
        <v>53</v>
      </c>
      <c r="T30">
        <v>94</v>
      </c>
      <c r="U30">
        <v>124</v>
      </c>
      <c r="V30">
        <v>51</v>
      </c>
      <c r="W30">
        <v>8</v>
      </c>
    </row>
    <row r="31" spans="1:25" ht="14.45" x14ac:dyDescent="0.35">
      <c r="A31" s="13"/>
      <c r="B31" s="2" t="s">
        <v>50</v>
      </c>
      <c r="C31">
        <v>152</v>
      </c>
      <c r="D31">
        <v>145</v>
      </c>
      <c r="E31">
        <v>506</v>
      </c>
      <c r="F31">
        <v>91</v>
      </c>
      <c r="G31">
        <v>233</v>
      </c>
      <c r="H31">
        <v>292</v>
      </c>
      <c r="I31">
        <v>166</v>
      </c>
      <c r="J31">
        <v>0.6</v>
      </c>
      <c r="K31">
        <v>86</v>
      </c>
      <c r="L31">
        <v>399</v>
      </c>
      <c r="M31">
        <v>258</v>
      </c>
      <c r="N31">
        <v>215</v>
      </c>
      <c r="P31">
        <v>355</v>
      </c>
      <c r="Q31">
        <v>56</v>
      </c>
      <c r="T31">
        <v>37</v>
      </c>
      <c r="V31">
        <v>122</v>
      </c>
      <c r="W31">
        <v>4</v>
      </c>
    </row>
    <row r="32" spans="1:25" ht="14.45" x14ac:dyDescent="0.35">
      <c r="A32" s="1"/>
      <c r="B32" s="2" t="s">
        <v>53</v>
      </c>
      <c r="C32">
        <f>AVERAGE(C30:C31)</f>
        <v>173</v>
      </c>
      <c r="D32">
        <f t="shared" ref="D32:M32" si="13">AVERAGE(D30:D31)</f>
        <v>187</v>
      </c>
      <c r="E32">
        <f t="shared" si="13"/>
        <v>340.5</v>
      </c>
      <c r="F32">
        <f t="shared" si="13"/>
        <v>91</v>
      </c>
      <c r="G32">
        <f t="shared" si="13"/>
        <v>258.5</v>
      </c>
      <c r="H32">
        <f t="shared" si="13"/>
        <v>302.5</v>
      </c>
      <c r="I32">
        <f t="shared" si="13"/>
        <v>147</v>
      </c>
      <c r="J32">
        <f t="shared" si="13"/>
        <v>120.8</v>
      </c>
      <c r="K32">
        <f t="shared" si="13"/>
        <v>113.5</v>
      </c>
      <c r="L32">
        <f t="shared" si="13"/>
        <v>284.5</v>
      </c>
      <c r="M32">
        <f t="shared" si="13"/>
        <v>258</v>
      </c>
      <c r="N32">
        <f>AVERAGE(N30:N31)</f>
        <v>222.5</v>
      </c>
      <c r="P32">
        <f>AVERAGE(P30:P31)</f>
        <v>319.5</v>
      </c>
      <c r="Q32">
        <f t="shared" ref="Q32:W32" si="14">AVERAGE(Q30:Q31)</f>
        <v>56</v>
      </c>
      <c r="R32">
        <f t="shared" si="14"/>
        <v>0</v>
      </c>
      <c r="S32">
        <f t="shared" si="14"/>
        <v>53</v>
      </c>
      <c r="T32">
        <f t="shared" si="14"/>
        <v>65.5</v>
      </c>
      <c r="U32">
        <f t="shared" si="14"/>
        <v>124</v>
      </c>
      <c r="V32">
        <f t="shared" si="14"/>
        <v>86.5</v>
      </c>
      <c r="W32">
        <f t="shared" si="14"/>
        <v>6</v>
      </c>
      <c r="X32" s="12">
        <f>_xlfn.T.TEST(C32:P32,Q32:W32,2,2)</f>
        <v>1.774926360727202E-4</v>
      </c>
    </row>
  </sheetData>
  <mergeCells count="2">
    <mergeCell ref="A1:O5"/>
    <mergeCell ref="C6:V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20"/>
  <sheetViews>
    <sheetView zoomScale="80" zoomScaleNormal="80" workbookViewId="0">
      <selection activeCell="O28" sqref="O28"/>
    </sheetView>
  </sheetViews>
  <sheetFormatPr defaultRowHeight="15" x14ac:dyDescent="0.25"/>
  <cols>
    <col min="2" max="2" width="16.5703125" bestFit="1" customWidth="1"/>
    <col min="7" max="7" width="12.7109375" bestFit="1" customWidth="1"/>
    <col min="12" max="12" width="9" customWidth="1"/>
  </cols>
  <sheetData>
    <row r="3" spans="1:25" ht="15" customHeight="1" x14ac:dyDescent="0.25">
      <c r="A3" s="13" t="s">
        <v>51</v>
      </c>
      <c r="B3" s="9" t="s">
        <v>52</v>
      </c>
      <c r="C3" s="30" t="s">
        <v>54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W3" s="29" t="s">
        <v>55</v>
      </c>
      <c r="X3" s="29"/>
      <c r="Y3" s="29"/>
    </row>
    <row r="4" spans="1:25" x14ac:dyDescent="0.25">
      <c r="C4" s="7" t="s">
        <v>48</v>
      </c>
      <c r="D4" s="7"/>
      <c r="E4" s="7"/>
      <c r="F4" s="7"/>
      <c r="G4" s="7"/>
      <c r="H4" s="7"/>
      <c r="I4" s="7"/>
      <c r="J4" s="7"/>
      <c r="K4" s="7"/>
      <c r="L4" s="23" t="s">
        <v>47</v>
      </c>
      <c r="M4" s="23"/>
      <c r="N4" s="23"/>
      <c r="O4" s="23"/>
      <c r="P4" s="23"/>
      <c r="Q4" s="23"/>
      <c r="R4" s="23"/>
      <c r="S4" s="23"/>
      <c r="T4" s="23"/>
      <c r="U4" s="23"/>
      <c r="W4" s="29"/>
      <c r="X4" s="29"/>
      <c r="Y4" s="29"/>
    </row>
    <row r="5" spans="1:25" ht="15" customHeight="1" x14ac:dyDescent="0.25">
      <c r="C5" s="7" t="s">
        <v>16</v>
      </c>
      <c r="D5" s="7" t="s">
        <v>17</v>
      </c>
      <c r="E5" s="7" t="s">
        <v>19</v>
      </c>
      <c r="F5" s="7" t="s">
        <v>18</v>
      </c>
      <c r="G5" s="7" t="s">
        <v>32</v>
      </c>
      <c r="H5" s="7" t="s">
        <v>37</v>
      </c>
      <c r="I5" s="7" t="s">
        <v>44</v>
      </c>
      <c r="J5" s="7" t="s">
        <v>45</v>
      </c>
      <c r="K5" s="7" t="s">
        <v>46</v>
      </c>
      <c r="L5" s="23" t="s">
        <v>33</v>
      </c>
      <c r="M5" s="23" t="s">
        <v>34</v>
      </c>
      <c r="N5" s="23" t="s">
        <v>35</v>
      </c>
      <c r="O5" s="23" t="s">
        <v>36</v>
      </c>
      <c r="P5" s="23" t="s">
        <v>38</v>
      </c>
      <c r="Q5" s="23" t="s">
        <v>39</v>
      </c>
      <c r="R5" s="23" t="s">
        <v>40</v>
      </c>
      <c r="S5" s="23" t="s">
        <v>41</v>
      </c>
      <c r="T5" s="23" t="s">
        <v>42</v>
      </c>
      <c r="U5" s="23" t="s">
        <v>43</v>
      </c>
      <c r="W5" s="29"/>
      <c r="X5" s="29"/>
      <c r="Y5" s="29"/>
    </row>
    <row r="6" spans="1:25" x14ac:dyDescent="0.25">
      <c r="A6" s="8" t="s">
        <v>13</v>
      </c>
      <c r="B6" s="4" t="s">
        <v>49</v>
      </c>
      <c r="C6" s="4"/>
      <c r="D6" s="4">
        <v>55</v>
      </c>
      <c r="E6" s="4">
        <v>21</v>
      </c>
      <c r="F6" s="4">
        <v>20</v>
      </c>
      <c r="G6" s="4">
        <v>38</v>
      </c>
      <c r="H6" s="4">
        <v>30</v>
      </c>
      <c r="I6" s="4">
        <v>50</v>
      </c>
      <c r="J6" s="4">
        <v>0</v>
      </c>
      <c r="K6" s="4">
        <v>45</v>
      </c>
      <c r="L6" s="4">
        <v>29</v>
      </c>
      <c r="M6" s="4">
        <v>21</v>
      </c>
      <c r="N6" s="4">
        <v>24</v>
      </c>
      <c r="O6" s="4">
        <v>0</v>
      </c>
      <c r="P6" s="4">
        <v>13</v>
      </c>
      <c r="Q6" s="4">
        <v>16</v>
      </c>
      <c r="R6" s="4">
        <v>10</v>
      </c>
      <c r="S6" s="4">
        <v>26</v>
      </c>
      <c r="T6" s="4">
        <v>0</v>
      </c>
      <c r="U6" s="4">
        <v>0</v>
      </c>
    </row>
    <row r="7" spans="1:25" x14ac:dyDescent="0.25">
      <c r="A7" s="8"/>
      <c r="B7" s="4" t="s">
        <v>50</v>
      </c>
      <c r="C7" s="4">
        <v>51</v>
      </c>
      <c r="D7" s="4">
        <v>28</v>
      </c>
      <c r="E7" s="4">
        <v>19</v>
      </c>
      <c r="F7" s="4">
        <v>14</v>
      </c>
      <c r="G7" s="4">
        <v>24</v>
      </c>
      <c r="H7" s="4">
        <v>26</v>
      </c>
      <c r="I7" s="4">
        <v>43</v>
      </c>
      <c r="J7" s="4">
        <v>0</v>
      </c>
      <c r="K7" s="4">
        <v>41</v>
      </c>
      <c r="L7" s="4"/>
      <c r="M7" s="4"/>
      <c r="N7" s="4"/>
      <c r="O7" s="4"/>
      <c r="P7" s="4">
        <v>20</v>
      </c>
      <c r="Q7" s="4">
        <v>22</v>
      </c>
      <c r="R7" s="4">
        <v>26</v>
      </c>
      <c r="S7" s="4">
        <v>41</v>
      </c>
      <c r="T7" s="4">
        <v>0</v>
      </c>
      <c r="U7" s="4"/>
    </row>
    <row r="8" spans="1:25" x14ac:dyDescent="0.25">
      <c r="A8" s="8"/>
      <c r="B8" s="4" t="s">
        <v>53</v>
      </c>
      <c r="C8" s="4">
        <f>AVERAGE(C6:C7)</f>
        <v>51</v>
      </c>
      <c r="D8" s="4">
        <f t="shared" ref="D8:G8" si="0">AVERAGE(D6:D7)</f>
        <v>41.5</v>
      </c>
      <c r="E8" s="4">
        <f>AVERAGE(E6:E7)</f>
        <v>20</v>
      </c>
      <c r="F8" s="4">
        <f t="shared" si="0"/>
        <v>17</v>
      </c>
      <c r="G8" s="4">
        <f t="shared" si="0"/>
        <v>31</v>
      </c>
      <c r="H8" s="4">
        <f t="shared" ref="H8:O8" si="1">AVERAGE(H6:H7)</f>
        <v>28</v>
      </c>
      <c r="I8" s="4">
        <f t="shared" si="1"/>
        <v>46.5</v>
      </c>
      <c r="J8" s="4">
        <f t="shared" si="1"/>
        <v>0</v>
      </c>
      <c r="K8" s="4">
        <f t="shared" si="1"/>
        <v>43</v>
      </c>
      <c r="L8" s="4">
        <f t="shared" si="1"/>
        <v>29</v>
      </c>
      <c r="M8" s="4">
        <f t="shared" si="1"/>
        <v>21</v>
      </c>
      <c r="N8" s="4">
        <f t="shared" si="1"/>
        <v>24</v>
      </c>
      <c r="O8" s="4">
        <f t="shared" si="1"/>
        <v>0</v>
      </c>
      <c r="P8" s="4">
        <f t="shared" ref="P8:T8" si="2">AVERAGE(P6:P7)</f>
        <v>16.5</v>
      </c>
      <c r="Q8" s="4">
        <f t="shared" si="2"/>
        <v>19</v>
      </c>
      <c r="R8" s="4">
        <f t="shared" si="2"/>
        <v>18</v>
      </c>
      <c r="S8" s="4">
        <f t="shared" si="2"/>
        <v>33.5</v>
      </c>
      <c r="T8" s="4">
        <f t="shared" si="2"/>
        <v>0</v>
      </c>
      <c r="U8" s="4">
        <v>0</v>
      </c>
      <c r="X8" s="4">
        <f>_xlfn.T.TEST(C8:K8,L8:U8,2,2)</f>
        <v>3.9152980609090365E-2</v>
      </c>
    </row>
    <row r="9" spans="1:25" x14ac:dyDescent="0.25">
      <c r="A9" s="6"/>
    </row>
    <row r="10" spans="1:25" x14ac:dyDescent="0.25">
      <c r="A10" s="9" t="s">
        <v>15</v>
      </c>
      <c r="B10" s="2" t="s">
        <v>49</v>
      </c>
      <c r="C10" s="2"/>
      <c r="D10" s="2">
        <v>139</v>
      </c>
      <c r="E10" s="2">
        <v>83</v>
      </c>
      <c r="F10" s="2">
        <v>251</v>
      </c>
      <c r="G10" s="2">
        <v>83</v>
      </c>
      <c r="H10" s="2">
        <v>204</v>
      </c>
      <c r="I10" s="2">
        <v>232</v>
      </c>
      <c r="J10" s="2">
        <v>0</v>
      </c>
      <c r="K10" s="2">
        <v>119</v>
      </c>
      <c r="L10" s="2">
        <v>199</v>
      </c>
      <c r="M10" s="2">
        <v>228</v>
      </c>
      <c r="N10" s="2">
        <v>163</v>
      </c>
      <c r="O10" s="2">
        <v>0</v>
      </c>
      <c r="P10" s="2">
        <v>152</v>
      </c>
      <c r="Q10" s="2">
        <v>73</v>
      </c>
      <c r="R10" s="2">
        <v>13</v>
      </c>
      <c r="S10" s="2">
        <v>61</v>
      </c>
      <c r="T10" s="2">
        <v>0</v>
      </c>
      <c r="U10" s="2">
        <v>0</v>
      </c>
    </row>
    <row r="11" spans="1:25" x14ac:dyDescent="0.25">
      <c r="A11" s="9"/>
      <c r="B11" s="2" t="s">
        <v>50</v>
      </c>
      <c r="C11" s="2">
        <v>200</v>
      </c>
      <c r="D11" s="2">
        <v>72</v>
      </c>
      <c r="E11" s="2"/>
      <c r="F11" s="2">
        <v>231</v>
      </c>
      <c r="G11" s="2">
        <v>262</v>
      </c>
      <c r="H11" s="2">
        <v>152</v>
      </c>
      <c r="I11" s="2">
        <v>156</v>
      </c>
      <c r="J11" s="2">
        <v>0</v>
      </c>
      <c r="K11" s="2">
        <v>70</v>
      </c>
      <c r="L11" s="2"/>
      <c r="M11" s="2"/>
      <c r="N11" s="2"/>
      <c r="O11" s="2"/>
      <c r="P11" s="2">
        <v>178</v>
      </c>
      <c r="Q11" s="2">
        <v>145</v>
      </c>
      <c r="R11" s="2">
        <v>89</v>
      </c>
      <c r="S11" s="2">
        <v>131</v>
      </c>
      <c r="T11" s="2">
        <v>0</v>
      </c>
      <c r="U11" s="2"/>
    </row>
    <row r="12" spans="1:25" x14ac:dyDescent="0.25">
      <c r="A12" s="9"/>
      <c r="B12" s="2" t="s">
        <v>53</v>
      </c>
      <c r="C12" s="2">
        <f>AVERAGE(C10:C11)</f>
        <v>200</v>
      </c>
      <c r="D12" s="2">
        <f t="shared" ref="D12:K12" si="3">AVERAGE(D10:D11)</f>
        <v>105.5</v>
      </c>
      <c r="E12" s="2">
        <f t="shared" si="3"/>
        <v>83</v>
      </c>
      <c r="F12" s="2">
        <f t="shared" si="3"/>
        <v>241</v>
      </c>
      <c r="G12" s="2">
        <f t="shared" si="3"/>
        <v>172.5</v>
      </c>
      <c r="H12" s="2">
        <f t="shared" si="3"/>
        <v>178</v>
      </c>
      <c r="I12" s="2">
        <f t="shared" si="3"/>
        <v>194</v>
      </c>
      <c r="J12" s="2">
        <f t="shared" si="3"/>
        <v>0</v>
      </c>
      <c r="K12" s="2">
        <f t="shared" si="3"/>
        <v>94.5</v>
      </c>
      <c r="L12" s="2">
        <f t="shared" ref="L12" si="4">AVERAGE(L10:L11)</f>
        <v>199</v>
      </c>
      <c r="M12" s="2">
        <f t="shared" ref="M12" si="5">AVERAGE(M10:M11)</f>
        <v>228</v>
      </c>
      <c r="N12" s="2">
        <f t="shared" ref="N12" si="6">AVERAGE(N10:N11)</f>
        <v>163</v>
      </c>
      <c r="O12" s="2">
        <f t="shared" ref="O12" si="7">AVERAGE(O10:O11)</f>
        <v>0</v>
      </c>
      <c r="P12" s="2">
        <f t="shared" ref="P12" si="8">AVERAGE(P10:P11)</f>
        <v>165</v>
      </c>
      <c r="Q12" s="2">
        <f t="shared" ref="Q12" si="9">AVERAGE(Q10:Q11)</f>
        <v>109</v>
      </c>
      <c r="R12" s="2">
        <f t="shared" ref="R12:S12" si="10">AVERAGE(R10:R11)</f>
        <v>51</v>
      </c>
      <c r="S12" s="2">
        <f t="shared" si="10"/>
        <v>96</v>
      </c>
      <c r="T12" s="2">
        <f t="shared" ref="T12" si="11">AVERAGE(T10:T11)</f>
        <v>0</v>
      </c>
      <c r="U12" s="2">
        <f t="shared" ref="U12" si="12">AVERAGE(U10:U11)</f>
        <v>0</v>
      </c>
      <c r="X12" s="2">
        <f>_xlfn.T.TEST(C12:K12,L12:U12,2,2)</f>
        <v>0.30066730931663843</v>
      </c>
    </row>
    <row r="13" spans="1:25" x14ac:dyDescent="0.25">
      <c r="A13" s="6"/>
    </row>
    <row r="14" spans="1:25" x14ac:dyDescent="0.25">
      <c r="A14" s="10" t="s">
        <v>21</v>
      </c>
      <c r="B14" s="3" t="s">
        <v>49</v>
      </c>
      <c r="C14" s="3"/>
      <c r="D14" s="3">
        <v>71</v>
      </c>
      <c r="E14" s="3">
        <v>67</v>
      </c>
      <c r="F14" s="3">
        <v>112</v>
      </c>
      <c r="G14" s="3">
        <v>228</v>
      </c>
      <c r="H14" s="3">
        <v>79</v>
      </c>
      <c r="I14" s="3">
        <v>72</v>
      </c>
      <c r="J14" s="3">
        <v>0</v>
      </c>
      <c r="K14" s="3">
        <v>69</v>
      </c>
      <c r="L14" s="3">
        <v>134</v>
      </c>
      <c r="M14" s="3">
        <v>130</v>
      </c>
      <c r="N14" s="3">
        <v>92</v>
      </c>
      <c r="O14" s="3">
        <v>0</v>
      </c>
      <c r="P14" s="3">
        <v>46</v>
      </c>
      <c r="Q14" s="3">
        <v>21</v>
      </c>
      <c r="R14" s="3">
        <v>3</v>
      </c>
      <c r="S14" s="3">
        <v>23</v>
      </c>
      <c r="T14" s="3">
        <v>0</v>
      </c>
      <c r="U14" s="3">
        <v>0</v>
      </c>
    </row>
    <row r="15" spans="1:25" x14ac:dyDescent="0.25">
      <c r="A15" s="10"/>
      <c r="B15" s="3" t="s">
        <v>50</v>
      </c>
      <c r="C15" s="3">
        <v>63</v>
      </c>
      <c r="D15" s="3">
        <v>34</v>
      </c>
      <c r="E15" s="3"/>
      <c r="F15" s="3">
        <v>88</v>
      </c>
      <c r="G15" s="3">
        <v>47</v>
      </c>
      <c r="H15" s="3">
        <v>27</v>
      </c>
      <c r="I15" s="3">
        <v>42</v>
      </c>
      <c r="J15" s="3">
        <v>0</v>
      </c>
      <c r="K15" s="3">
        <v>27</v>
      </c>
      <c r="L15" s="3"/>
      <c r="M15" s="3"/>
      <c r="N15" s="3"/>
      <c r="O15" s="3"/>
      <c r="P15" s="3">
        <v>84</v>
      </c>
      <c r="Q15" s="3">
        <v>55</v>
      </c>
      <c r="R15" s="3">
        <v>33</v>
      </c>
      <c r="S15" s="3">
        <v>82</v>
      </c>
      <c r="T15" s="3">
        <v>0</v>
      </c>
      <c r="U15" s="3"/>
    </row>
    <row r="16" spans="1:25" x14ac:dyDescent="0.25">
      <c r="A16" s="10"/>
      <c r="B16" s="3" t="s">
        <v>53</v>
      </c>
      <c r="C16" s="3">
        <f>AVERAGE(C14:C15)</f>
        <v>63</v>
      </c>
      <c r="D16" s="3">
        <f t="shared" ref="D16:K16" si="13">AVERAGE(D14:D15)</f>
        <v>52.5</v>
      </c>
      <c r="E16" s="3">
        <f t="shared" si="13"/>
        <v>67</v>
      </c>
      <c r="F16" s="3">
        <f t="shared" si="13"/>
        <v>100</v>
      </c>
      <c r="G16" s="3">
        <f t="shared" si="13"/>
        <v>137.5</v>
      </c>
      <c r="H16" s="3">
        <f t="shared" si="13"/>
        <v>53</v>
      </c>
      <c r="I16" s="3">
        <f t="shared" si="13"/>
        <v>57</v>
      </c>
      <c r="J16" s="3">
        <f t="shared" si="13"/>
        <v>0</v>
      </c>
      <c r="K16" s="3">
        <f t="shared" si="13"/>
        <v>48</v>
      </c>
      <c r="L16" s="3">
        <f t="shared" ref="L16:U16" si="14">AVERAGE(L14:L15)</f>
        <v>134</v>
      </c>
      <c r="M16" s="3">
        <f t="shared" si="14"/>
        <v>130</v>
      </c>
      <c r="N16" s="3">
        <f t="shared" si="14"/>
        <v>92</v>
      </c>
      <c r="O16" s="3">
        <f t="shared" si="14"/>
        <v>0</v>
      </c>
      <c r="P16" s="3">
        <f t="shared" si="14"/>
        <v>65</v>
      </c>
      <c r="Q16" s="3">
        <f t="shared" si="14"/>
        <v>38</v>
      </c>
      <c r="R16" s="3">
        <f t="shared" si="14"/>
        <v>18</v>
      </c>
      <c r="S16" s="3">
        <f t="shared" si="14"/>
        <v>52.5</v>
      </c>
      <c r="T16" s="3">
        <f t="shared" si="14"/>
        <v>0</v>
      </c>
      <c r="U16" s="3">
        <f t="shared" si="14"/>
        <v>0</v>
      </c>
      <c r="X16" s="3">
        <f>_xlfn.T.TEST(C16:K16,L16:U16,2,2)</f>
        <v>0.59777699363792358</v>
      </c>
    </row>
    <row r="17" spans="1:24" x14ac:dyDescent="0.25">
      <c r="A17" s="6"/>
    </row>
    <row r="18" spans="1:24" x14ac:dyDescent="0.25">
      <c r="A18" s="11" t="s">
        <v>22</v>
      </c>
      <c r="B18" s="5" t="s">
        <v>49</v>
      </c>
      <c r="C18" s="5"/>
      <c r="D18" s="5">
        <v>381</v>
      </c>
      <c r="E18" s="5">
        <v>112</v>
      </c>
      <c r="F18" s="5">
        <v>292</v>
      </c>
      <c r="G18" s="5">
        <v>362</v>
      </c>
      <c r="H18" s="5">
        <v>387</v>
      </c>
      <c r="I18" s="5">
        <v>156</v>
      </c>
      <c r="J18" s="5">
        <v>0</v>
      </c>
      <c r="K18" s="5">
        <v>255</v>
      </c>
      <c r="L18" s="5"/>
      <c r="M18" s="5"/>
      <c r="N18" s="5"/>
      <c r="O18" s="5"/>
      <c r="P18" s="5">
        <v>196</v>
      </c>
      <c r="Q18" s="5">
        <v>463</v>
      </c>
      <c r="R18" s="5">
        <v>255</v>
      </c>
      <c r="S18" s="5">
        <v>142</v>
      </c>
      <c r="T18" s="5">
        <v>0</v>
      </c>
      <c r="U18" s="5">
        <v>0</v>
      </c>
    </row>
    <row r="19" spans="1:24" x14ac:dyDescent="0.25">
      <c r="A19" s="11"/>
      <c r="B19" s="5" t="s">
        <v>50</v>
      </c>
      <c r="C19" s="5">
        <v>553</v>
      </c>
      <c r="D19" s="5">
        <v>244</v>
      </c>
      <c r="E19" s="5"/>
      <c r="F19" s="5">
        <v>226</v>
      </c>
      <c r="G19" s="5">
        <v>265</v>
      </c>
      <c r="H19" s="5">
        <v>615</v>
      </c>
      <c r="I19" s="5">
        <v>215</v>
      </c>
      <c r="J19" s="5">
        <v>0</v>
      </c>
      <c r="K19" s="5">
        <v>158</v>
      </c>
      <c r="L19" s="5">
        <v>238</v>
      </c>
      <c r="M19" s="5">
        <v>294</v>
      </c>
      <c r="N19" s="5">
        <v>118</v>
      </c>
      <c r="O19" s="5">
        <v>0</v>
      </c>
      <c r="P19" s="5">
        <v>255</v>
      </c>
      <c r="Q19" s="5">
        <v>566</v>
      </c>
      <c r="R19" s="5">
        <v>158</v>
      </c>
      <c r="S19" s="5">
        <v>338</v>
      </c>
      <c r="T19" s="5">
        <v>0</v>
      </c>
      <c r="U19" s="5"/>
    </row>
    <row r="20" spans="1:24" x14ac:dyDescent="0.25">
      <c r="A20" s="11"/>
      <c r="B20" s="5" t="s">
        <v>53</v>
      </c>
      <c r="C20" s="5">
        <f>AVERAGE(C18:C19)</f>
        <v>553</v>
      </c>
      <c r="D20" s="5">
        <f t="shared" ref="D20:K20" si="15">AVERAGE(D18:D19)</f>
        <v>312.5</v>
      </c>
      <c r="E20" s="5">
        <f t="shared" si="15"/>
        <v>112</v>
      </c>
      <c r="F20" s="5">
        <f t="shared" si="15"/>
        <v>259</v>
      </c>
      <c r="G20" s="5">
        <f t="shared" si="15"/>
        <v>313.5</v>
      </c>
      <c r="H20" s="5">
        <f t="shared" si="15"/>
        <v>501</v>
      </c>
      <c r="I20" s="5">
        <f t="shared" si="15"/>
        <v>185.5</v>
      </c>
      <c r="J20" s="5">
        <f t="shared" si="15"/>
        <v>0</v>
      </c>
      <c r="K20" s="5">
        <f t="shared" si="15"/>
        <v>206.5</v>
      </c>
      <c r="L20" s="5">
        <f t="shared" ref="L20:U20" si="16">AVERAGE(L18:L19)</f>
        <v>238</v>
      </c>
      <c r="M20" s="5">
        <f t="shared" si="16"/>
        <v>294</v>
      </c>
      <c r="N20" s="5">
        <f t="shared" si="16"/>
        <v>118</v>
      </c>
      <c r="O20" s="5">
        <f t="shared" si="16"/>
        <v>0</v>
      </c>
      <c r="P20" s="5">
        <f t="shared" si="16"/>
        <v>225.5</v>
      </c>
      <c r="Q20" s="5">
        <f t="shared" si="16"/>
        <v>514.5</v>
      </c>
      <c r="R20" s="5">
        <f t="shared" si="16"/>
        <v>206.5</v>
      </c>
      <c r="S20" s="5">
        <f t="shared" si="16"/>
        <v>240</v>
      </c>
      <c r="T20" s="5">
        <f t="shared" si="16"/>
        <v>0</v>
      </c>
      <c r="U20" s="5">
        <f t="shared" si="16"/>
        <v>0</v>
      </c>
      <c r="X20" s="5">
        <f>_xlfn.T.TEST(C20:K20,L20:U20,2,2)</f>
        <v>0.2721283530695815</v>
      </c>
    </row>
  </sheetData>
  <mergeCells count="2">
    <mergeCell ref="W3:Y5"/>
    <mergeCell ref="C3:U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east</vt:lpstr>
      <vt:lpstr>Ovari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13T06:18:09Z</dcterms:modified>
</cp:coreProperties>
</file>